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onte/Dropbox/Desktop/writing/LG3b/supplemental_files/"/>
    </mc:Choice>
  </mc:AlternateContent>
  <xr:revisionPtr revIDLastSave="0" documentId="13_ncr:1_{308AE7CF-37F7-6942-B757-04E8D25C3A25}" xr6:coauthVersionLast="43" xr6:coauthVersionMax="43" xr10:uidLastSave="{00000000-0000-0000-0000-000000000000}"/>
  <bookViews>
    <workbookView xWindow="2200" yWindow="2420" windowWidth="25660" windowHeight="15040" xr2:uid="{6059DA39-0600-D741-AD91-B604029503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4" i="1" l="1"/>
  <c r="G25" i="1"/>
  <c r="E24" i="1" l="1"/>
  <c r="B24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" i="1"/>
</calcChain>
</file>

<file path=xl/sharedStrings.xml><?xml version="1.0" encoding="utf-8"?>
<sst xmlns="http://schemas.openxmlformats.org/spreadsheetml/2006/main" count="50" uniqueCount="49">
  <si>
    <t>LG01</t>
  </si>
  <si>
    <t>LG02</t>
  </si>
  <si>
    <t>LG03</t>
  </si>
  <si>
    <t>LG04</t>
  </si>
  <si>
    <t>LG05</t>
  </si>
  <si>
    <t>LG06</t>
  </si>
  <si>
    <t>LG07</t>
  </si>
  <si>
    <t>LG08</t>
  </si>
  <si>
    <t>LG09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LG19</t>
  </si>
  <si>
    <t>LG20</t>
  </si>
  <si>
    <t>LG22</t>
  </si>
  <si>
    <t>LG23</t>
  </si>
  <si>
    <t>LG01_HiC_scaffold_2</t>
  </si>
  <si>
    <t>LG02_HiC_scaffold_6</t>
  </si>
  <si>
    <t>LG03_HiC_scaffold_22</t>
  </si>
  <si>
    <t>LG04_HiC_scaffold_13</t>
  </si>
  <si>
    <t>LG05_HiC_scaffold_18</t>
  </si>
  <si>
    <t>LG06_HiC_scaffold_19</t>
  </si>
  <si>
    <t>LG07_HiC_scaffold_1</t>
  </si>
  <si>
    <t>LG08_HiC_scaffold_20</t>
  </si>
  <si>
    <t>LG09_HiC_scaffold_3</t>
  </si>
  <si>
    <t>LG10_HiC_scaffold_12</t>
  </si>
  <si>
    <t>LG11_HiC_scaffold_11</t>
  </si>
  <si>
    <t>LG12_HiC_scaffold_15</t>
  </si>
  <si>
    <t>LG13_HiC_scaffold_4</t>
  </si>
  <si>
    <t>LG14_HiC_scaffold_8</t>
  </si>
  <si>
    <t>LG15_HiC_scaffold_14</t>
  </si>
  <si>
    <t>LG16_HiC_scaffold_21</t>
  </si>
  <si>
    <t>LG17_HiC_scaffold_17</t>
  </si>
  <si>
    <t>LG18_HiC_scaffold_16</t>
  </si>
  <si>
    <t>LG19_HiC_scaffold_5</t>
  </si>
  <si>
    <t>LG20_HiC_scaffold_10</t>
  </si>
  <si>
    <t>LG22_HiC_scaffold_9</t>
  </si>
  <si>
    <t>LG23_HiC_scaffold_7</t>
  </si>
  <si>
    <t>O_niloticus_UMDNMBU</t>
  </si>
  <si>
    <t>O_aureus_ZZ</t>
  </si>
  <si>
    <t>difference</t>
  </si>
  <si>
    <t>total assembly size</t>
  </si>
  <si>
    <t>unanchored cont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DF9CD-1168-A34C-A8A6-51BE51C6E4FA}">
  <dimension ref="A1:G25"/>
  <sheetViews>
    <sheetView tabSelected="1" workbookViewId="0"/>
  </sheetViews>
  <sheetFormatPr baseColWidth="10" defaultRowHeight="16" x14ac:dyDescent="0.2"/>
  <cols>
    <col min="1" max="1" width="21.1640625" customWidth="1"/>
    <col min="2" max="2" width="12.6640625" bestFit="1" customWidth="1"/>
    <col min="4" max="4" width="22.1640625" customWidth="1"/>
    <col min="5" max="5" width="12.6640625" bestFit="1" customWidth="1"/>
  </cols>
  <sheetData>
    <row r="1" spans="1:7" x14ac:dyDescent="0.2">
      <c r="A1" t="s">
        <v>44</v>
      </c>
      <c r="D1" t="s">
        <v>45</v>
      </c>
      <c r="G1" t="s">
        <v>46</v>
      </c>
    </row>
    <row r="2" spans="1:7" x14ac:dyDescent="0.2">
      <c r="A2" t="s">
        <v>0</v>
      </c>
      <c r="B2" s="1">
        <v>40673430</v>
      </c>
      <c r="D2" t="s">
        <v>22</v>
      </c>
      <c r="E2" s="1">
        <v>43482500</v>
      </c>
      <c r="G2" s="1">
        <f>E2-B2</f>
        <v>2809070</v>
      </c>
    </row>
    <row r="3" spans="1:7" x14ac:dyDescent="0.2">
      <c r="A3" t="s">
        <v>1</v>
      </c>
      <c r="B3" s="1">
        <v>36523203</v>
      </c>
      <c r="D3" t="s">
        <v>23</v>
      </c>
      <c r="E3" s="1">
        <v>37255664</v>
      </c>
      <c r="G3" s="1">
        <f t="shared" ref="G3:G25" si="0">E3-B3</f>
        <v>732461</v>
      </c>
    </row>
    <row r="4" spans="1:7" x14ac:dyDescent="0.2">
      <c r="A4" t="s">
        <v>2</v>
      </c>
      <c r="B4" s="1">
        <v>87567345</v>
      </c>
      <c r="D4" t="s">
        <v>24</v>
      </c>
      <c r="E4" s="1">
        <v>134364458</v>
      </c>
      <c r="G4" s="1">
        <f t="shared" si="0"/>
        <v>46797113</v>
      </c>
    </row>
    <row r="5" spans="1:7" x14ac:dyDescent="0.2">
      <c r="A5" t="s">
        <v>3</v>
      </c>
      <c r="B5" s="1">
        <v>35549522</v>
      </c>
      <c r="D5" t="s">
        <v>25</v>
      </c>
      <c r="E5" s="1">
        <v>37298220</v>
      </c>
      <c r="G5" s="1">
        <f t="shared" si="0"/>
        <v>1748698</v>
      </c>
    </row>
    <row r="6" spans="1:7" x14ac:dyDescent="0.2">
      <c r="A6" t="s">
        <v>4</v>
      </c>
      <c r="B6" s="1">
        <v>39714817</v>
      </c>
      <c r="D6" t="s">
        <v>26</v>
      </c>
      <c r="E6" s="1">
        <v>42499657</v>
      </c>
      <c r="G6" s="1">
        <f t="shared" si="0"/>
        <v>2784840</v>
      </c>
    </row>
    <row r="7" spans="1:7" x14ac:dyDescent="0.2">
      <c r="A7" t="s">
        <v>5</v>
      </c>
      <c r="B7" s="1">
        <v>42433576</v>
      </c>
      <c r="D7" t="s">
        <v>27</v>
      </c>
      <c r="E7" s="1">
        <v>43186849</v>
      </c>
      <c r="G7" s="1">
        <f t="shared" si="0"/>
        <v>753273</v>
      </c>
    </row>
    <row r="8" spans="1:7" x14ac:dyDescent="0.2">
      <c r="A8" t="s">
        <v>6</v>
      </c>
      <c r="B8" s="1">
        <v>64772279</v>
      </c>
      <c r="D8" t="s">
        <v>28</v>
      </c>
      <c r="E8" s="1">
        <v>66620411</v>
      </c>
      <c r="G8" s="1">
        <f t="shared" si="0"/>
        <v>1848132</v>
      </c>
    </row>
    <row r="9" spans="1:7" x14ac:dyDescent="0.2">
      <c r="A9" t="s">
        <v>7</v>
      </c>
      <c r="B9" s="1">
        <v>30527416</v>
      </c>
      <c r="D9" t="s">
        <v>29</v>
      </c>
      <c r="E9" s="1">
        <v>31560589</v>
      </c>
      <c r="G9" s="1">
        <f t="shared" si="0"/>
        <v>1033173</v>
      </c>
    </row>
    <row r="10" spans="1:7" x14ac:dyDescent="0.2">
      <c r="A10" t="s">
        <v>8</v>
      </c>
      <c r="B10" s="1">
        <v>35850837</v>
      </c>
      <c r="D10" t="s">
        <v>30</v>
      </c>
      <c r="E10" s="1">
        <v>40713454</v>
      </c>
      <c r="G10" s="1">
        <f t="shared" si="0"/>
        <v>4862617</v>
      </c>
    </row>
    <row r="11" spans="1:7" x14ac:dyDescent="0.2">
      <c r="A11" t="s">
        <v>9</v>
      </c>
      <c r="B11" s="1">
        <v>34704454</v>
      </c>
      <c r="D11" t="s">
        <v>31</v>
      </c>
      <c r="E11" s="1">
        <v>35972412</v>
      </c>
      <c r="G11" s="1">
        <f t="shared" si="0"/>
        <v>1267958</v>
      </c>
    </row>
    <row r="12" spans="1:7" x14ac:dyDescent="0.2">
      <c r="A12" t="s">
        <v>10</v>
      </c>
      <c r="B12" s="1">
        <v>39275952</v>
      </c>
      <c r="D12" t="s">
        <v>32</v>
      </c>
      <c r="E12" s="1">
        <v>39348000</v>
      </c>
      <c r="G12" s="1">
        <f t="shared" si="0"/>
        <v>72048</v>
      </c>
    </row>
    <row r="13" spans="1:7" x14ac:dyDescent="0.2">
      <c r="A13" t="s">
        <v>11</v>
      </c>
      <c r="B13" s="1">
        <v>38600464</v>
      </c>
      <c r="D13" t="s">
        <v>33</v>
      </c>
      <c r="E13" s="1">
        <v>39845624</v>
      </c>
      <c r="G13" s="1">
        <f t="shared" si="0"/>
        <v>1245160</v>
      </c>
    </row>
    <row r="14" spans="1:7" x14ac:dyDescent="0.2">
      <c r="A14" t="s">
        <v>12</v>
      </c>
      <c r="B14" s="1">
        <v>34734273</v>
      </c>
      <c r="D14" t="s">
        <v>34</v>
      </c>
      <c r="E14" s="1">
        <v>35880982</v>
      </c>
      <c r="G14" s="1">
        <f t="shared" si="0"/>
        <v>1146709</v>
      </c>
    </row>
    <row r="15" spans="1:7" x14ac:dyDescent="0.2">
      <c r="A15" t="s">
        <v>13</v>
      </c>
      <c r="B15" s="1">
        <v>40509636</v>
      </c>
      <c r="D15" t="s">
        <v>35</v>
      </c>
      <c r="E15" s="1">
        <v>42157389</v>
      </c>
      <c r="G15" s="1">
        <f t="shared" si="0"/>
        <v>1647753</v>
      </c>
    </row>
    <row r="16" spans="1:7" x14ac:dyDescent="0.2">
      <c r="A16" t="s">
        <v>14</v>
      </c>
      <c r="B16" s="1">
        <v>39688505</v>
      </c>
      <c r="D16" t="s">
        <v>36</v>
      </c>
      <c r="E16" s="1">
        <v>41592868</v>
      </c>
      <c r="G16" s="1">
        <f t="shared" si="0"/>
        <v>1904363</v>
      </c>
    </row>
    <row r="17" spans="1:7" x14ac:dyDescent="0.2">
      <c r="A17" t="s">
        <v>15</v>
      </c>
      <c r="B17" s="1">
        <v>36041493</v>
      </c>
      <c r="D17" t="s">
        <v>37</v>
      </c>
      <c r="E17" s="1">
        <v>36267758</v>
      </c>
      <c r="G17" s="1">
        <f t="shared" si="0"/>
        <v>226265</v>
      </c>
    </row>
    <row r="18" spans="1:7" x14ac:dyDescent="0.2">
      <c r="A18" t="s">
        <v>16</v>
      </c>
      <c r="B18" s="1">
        <v>38839487</v>
      </c>
      <c r="D18" t="s">
        <v>38</v>
      </c>
      <c r="E18" s="1">
        <v>39971513</v>
      </c>
      <c r="G18" s="1">
        <f t="shared" si="0"/>
        <v>1132026</v>
      </c>
    </row>
    <row r="19" spans="1:7" x14ac:dyDescent="0.2">
      <c r="A19" t="s">
        <v>17</v>
      </c>
      <c r="B19" s="1">
        <v>38636442</v>
      </c>
      <c r="D19" t="s">
        <v>39</v>
      </c>
      <c r="E19" s="1">
        <v>37555920</v>
      </c>
      <c r="G19" s="1">
        <f t="shared" si="0"/>
        <v>-1080522</v>
      </c>
    </row>
    <row r="20" spans="1:7" x14ac:dyDescent="0.2">
      <c r="A20" t="s">
        <v>18</v>
      </c>
      <c r="B20" s="1">
        <v>30963196</v>
      </c>
      <c r="D20" t="s">
        <v>40</v>
      </c>
      <c r="E20" s="1">
        <v>32002894</v>
      </c>
      <c r="G20" s="1">
        <f t="shared" si="0"/>
        <v>1039698</v>
      </c>
    </row>
    <row r="21" spans="1:7" x14ac:dyDescent="0.2">
      <c r="A21" t="s">
        <v>19</v>
      </c>
      <c r="B21" s="1">
        <v>37140374</v>
      </c>
      <c r="D21" t="s">
        <v>41</v>
      </c>
      <c r="E21" s="1">
        <v>38219433</v>
      </c>
      <c r="G21" s="1">
        <f t="shared" si="0"/>
        <v>1079059</v>
      </c>
    </row>
    <row r="22" spans="1:7" x14ac:dyDescent="0.2">
      <c r="A22" t="s">
        <v>20</v>
      </c>
      <c r="B22" s="1">
        <v>39199643</v>
      </c>
      <c r="D22" t="s">
        <v>42</v>
      </c>
      <c r="E22" s="1">
        <v>41853409</v>
      </c>
      <c r="G22" s="1">
        <f t="shared" si="0"/>
        <v>2653766</v>
      </c>
    </row>
    <row r="23" spans="1:7" x14ac:dyDescent="0.2">
      <c r="A23" t="s">
        <v>21</v>
      </c>
      <c r="B23" s="1">
        <v>45655644</v>
      </c>
      <c r="D23" t="s">
        <v>43</v>
      </c>
      <c r="E23" s="1">
        <v>46422116</v>
      </c>
      <c r="G23" s="1">
        <f t="shared" si="0"/>
        <v>766472</v>
      </c>
    </row>
    <row r="24" spans="1:7" x14ac:dyDescent="0.2">
      <c r="A24" t="s">
        <v>48</v>
      </c>
      <c r="B24" s="1">
        <f>B25-SUM(B2:B23)</f>
        <v>98062935</v>
      </c>
      <c r="E24" s="1">
        <f>E25-SUM(E2:E23)</f>
        <v>21763791</v>
      </c>
      <c r="G24" s="1">
        <f t="shared" si="0"/>
        <v>-76299144</v>
      </c>
    </row>
    <row r="25" spans="1:7" x14ac:dyDescent="0.2">
      <c r="A25" t="s">
        <v>47</v>
      </c>
      <c r="B25" s="1">
        <v>1005664923</v>
      </c>
      <c r="D25" t="s">
        <v>47</v>
      </c>
      <c r="E25" s="1">
        <v>1005835911</v>
      </c>
      <c r="G25" s="1">
        <f t="shared" si="0"/>
        <v>1709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4T22:00:02Z</dcterms:created>
  <dcterms:modified xsi:type="dcterms:W3CDTF">2020-07-01T14:27:02Z</dcterms:modified>
</cp:coreProperties>
</file>